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5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38">
  <si>
    <t xml:space="preserve">Up signature</t>
  </si>
  <si>
    <t xml:space="preserve">Down signature</t>
  </si>
  <si>
    <t xml:space="preserve">Gene</t>
  </si>
  <si>
    <t xml:space="preserve">Average p-value</t>
  </si>
  <si>
    <t xml:space="preserve">Average HR</t>
  </si>
  <si>
    <t xml:space="preserve">Min p-value</t>
  </si>
  <si>
    <t xml:space="preserve">Max p-value</t>
  </si>
  <si>
    <t xml:space="preserve">Min HR</t>
  </si>
  <si>
    <t xml:space="preserve">Max HR</t>
  </si>
  <si>
    <t xml:space="preserve">AKT1</t>
  </si>
  <si>
    <t xml:space="preserve">ARFGEF1</t>
  </si>
  <si>
    <t xml:space="preserve">ATG2B</t>
  </si>
  <si>
    <t xml:space="preserve">BRCA2</t>
  </si>
  <si>
    <t xml:space="preserve">CHD8</t>
  </si>
  <si>
    <t xml:space="preserve">COL6A2</t>
  </si>
  <si>
    <t xml:space="preserve">GCC2</t>
  </si>
  <si>
    <t xml:space="preserve">GGA3</t>
  </si>
  <si>
    <t xml:space="preserve">MTUS2</t>
  </si>
  <si>
    <t xml:space="preserve">PHEX</t>
  </si>
  <si>
    <t xml:space="preserve">PIK3CA</t>
  </si>
  <si>
    <t xml:space="preserve">POTEF</t>
  </si>
  <si>
    <t xml:space="preserve">PXDNL</t>
  </si>
  <si>
    <t xml:space="preserve">RGS22</t>
  </si>
  <si>
    <t xml:space="preserve">RPGR</t>
  </si>
  <si>
    <t xml:space="preserve">SDHAP3</t>
  </si>
  <si>
    <t xml:space="preserve">SUN1</t>
  </si>
  <si>
    <t xml:space="preserve">TMPRSS15</t>
  </si>
  <si>
    <t xml:space="preserve">TP53</t>
  </si>
  <si>
    <t xml:space="preserve">UBR5</t>
  </si>
  <si>
    <t xml:space="preserve">MPP6</t>
  </si>
  <si>
    <t xml:space="preserve">SCLT1</t>
  </si>
  <si>
    <t xml:space="preserve">TNC</t>
  </si>
  <si>
    <t xml:space="preserve">OSBPL10</t>
  </si>
  <si>
    <t xml:space="preserve">TRANK1</t>
  </si>
  <si>
    <t xml:space="preserve">TRAPPC10</t>
  </si>
  <si>
    <t xml:space="preserve">UNC5D</t>
  </si>
  <si>
    <t xml:space="preserve">TTN</t>
  </si>
  <si>
    <t xml:space="preserve">N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"/>
    <numFmt numFmtId="167" formatCode="0.00E+000"/>
    <numFmt numFmtId="168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true" showOutlineSymbols="true" defaultGridColor="true" view="normal" topLeftCell="A1" colorId="64" zoomScale="86" zoomScaleNormal="86" zoomScalePageLayoutView="100" workbookViewId="0">
      <selection pane="topLeft" activeCell="E19" activeCellId="0" sqref="E19"/>
    </sheetView>
  </sheetViews>
  <sheetFormatPr defaultColWidth="11.5625" defaultRowHeight="12.75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2" width="14.41"/>
    <col collapsed="false" customWidth="true" hidden="false" outlineLevel="0" max="3" min="3" style="2" width="11.13"/>
    <col collapsed="false" customWidth="false" hidden="false" outlineLevel="0" max="7" min="4" style="1" width="11.56"/>
    <col collapsed="false" customWidth="true" hidden="false" outlineLevel="0" max="8" min="8" style="2" width="14.41"/>
    <col collapsed="false" customWidth="true" hidden="false" outlineLevel="0" max="9" min="9" style="2" width="11.13"/>
    <col collapsed="false" customWidth="false" hidden="false" outlineLevel="0" max="13" min="10" style="1" width="11.56"/>
  </cols>
  <sheetData>
    <row r="1" customFormat="false" ht="12.75" hidden="false" customHeight="false" outlineLevel="0" collapsed="false">
      <c r="B1" s="3" t="s">
        <v>0</v>
      </c>
      <c r="C1" s="3"/>
      <c r="D1" s="3"/>
      <c r="E1" s="3"/>
      <c r="F1" s="3"/>
      <c r="G1" s="3"/>
      <c r="H1" s="3" t="s">
        <v>1</v>
      </c>
      <c r="I1" s="3"/>
      <c r="J1" s="3"/>
      <c r="K1" s="3"/>
      <c r="L1" s="3"/>
      <c r="M1" s="3"/>
    </row>
    <row r="2" customFormat="false" ht="12.75" hidden="false" customHeight="false" outlineLevel="0" collapsed="false">
      <c r="A2" s="1" t="s">
        <v>2</v>
      </c>
      <c r="B2" s="2" t="s">
        <v>3</v>
      </c>
      <c r="C2" s="2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2" t="s">
        <v>3</v>
      </c>
      <c r="I2" s="2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="8" customFormat="true" ht="12.75" hidden="false" customHeight="false" outlineLevel="0" collapsed="false">
      <c r="A3" s="4" t="s">
        <v>9</v>
      </c>
      <c r="B3" s="5" t="n">
        <v>0</v>
      </c>
      <c r="C3" s="6" t="n">
        <v>1.71666666666667</v>
      </c>
      <c r="D3" s="4" t="n">
        <v>0</v>
      </c>
      <c r="E3" s="4" t="n">
        <v>0</v>
      </c>
      <c r="F3" s="4" t="n">
        <v>1.6</v>
      </c>
      <c r="G3" s="4" t="n">
        <v>1.8</v>
      </c>
      <c r="H3" s="7" t="n">
        <v>0.00251667833355</v>
      </c>
      <c r="I3" s="6" t="n">
        <v>0.725</v>
      </c>
      <c r="J3" s="4" t="n">
        <v>0</v>
      </c>
      <c r="K3" s="4" t="n">
        <v>0.014</v>
      </c>
      <c r="L3" s="4" t="n">
        <v>0.59</v>
      </c>
      <c r="M3" s="4" t="n">
        <v>0.87</v>
      </c>
    </row>
    <row r="4" s="8" customFormat="true" ht="12.75" hidden="false" customHeight="false" outlineLevel="0" collapsed="false">
      <c r="A4" s="4" t="s">
        <v>10</v>
      </c>
      <c r="B4" s="5" t="n">
        <v>0</v>
      </c>
      <c r="C4" s="6" t="n">
        <v>0.53</v>
      </c>
      <c r="D4" s="4" t="n">
        <v>0</v>
      </c>
      <c r="E4" s="4" t="n">
        <v>0</v>
      </c>
      <c r="F4" s="4" t="n">
        <v>0.49</v>
      </c>
      <c r="G4" s="4" t="n">
        <v>0.59</v>
      </c>
      <c r="H4" s="5" t="n">
        <v>0</v>
      </c>
      <c r="I4" s="6" t="n">
        <v>1.76666666666667</v>
      </c>
      <c r="J4" s="4" t="n">
        <v>0</v>
      </c>
      <c r="K4" s="4" t="n">
        <v>0</v>
      </c>
      <c r="L4" s="4" t="n">
        <v>1.6</v>
      </c>
      <c r="M4" s="4" t="n">
        <v>2</v>
      </c>
    </row>
    <row r="5" s="8" customFormat="true" ht="12.75" hidden="false" customHeight="false" outlineLevel="0" collapsed="false">
      <c r="A5" s="4" t="s">
        <v>11</v>
      </c>
      <c r="B5" s="5" t="n">
        <v>2.8535E-009</v>
      </c>
      <c r="C5" s="6" t="n">
        <v>1.55</v>
      </c>
      <c r="D5" s="4" t="n">
        <v>0</v>
      </c>
      <c r="E5" s="4" t="n">
        <v>1.4E-008</v>
      </c>
      <c r="F5" s="4" t="n">
        <v>1.4</v>
      </c>
      <c r="G5" s="4" t="n">
        <v>1.7</v>
      </c>
      <c r="H5" s="7" t="n">
        <v>7.38333333333334E-015</v>
      </c>
      <c r="I5" s="6" t="n">
        <v>0.626666666666667</v>
      </c>
      <c r="J5" s="4" t="n">
        <v>0</v>
      </c>
      <c r="K5" s="4" t="n">
        <v>2E-014</v>
      </c>
      <c r="L5" s="4" t="n">
        <v>0.56</v>
      </c>
      <c r="M5" s="4" t="n">
        <v>0.66</v>
      </c>
    </row>
    <row r="6" s="8" customFormat="true" ht="12.75" hidden="false" customHeight="false" outlineLevel="0" collapsed="false">
      <c r="A6" s="4" t="s">
        <v>12</v>
      </c>
      <c r="B6" s="5" t="n">
        <v>0</v>
      </c>
      <c r="C6" s="6" t="n">
        <v>0.515</v>
      </c>
      <c r="D6" s="4" t="n">
        <v>0</v>
      </c>
      <c r="E6" s="4" t="n">
        <v>0</v>
      </c>
      <c r="F6" s="4" t="n">
        <v>0.48</v>
      </c>
      <c r="G6" s="4" t="n">
        <v>0.54</v>
      </c>
      <c r="H6" s="7" t="n">
        <v>3.83333333333333E-014</v>
      </c>
      <c r="I6" s="6" t="n">
        <v>1.68333333333333</v>
      </c>
      <c r="J6" s="4" t="n">
        <v>0</v>
      </c>
      <c r="K6" s="4" t="n">
        <v>2.3E-013</v>
      </c>
      <c r="L6" s="4" t="n">
        <v>1.5</v>
      </c>
      <c r="M6" s="4" t="n">
        <v>1.8</v>
      </c>
    </row>
    <row r="7" customFormat="false" ht="12.75" hidden="false" customHeight="false" outlineLevel="0" collapsed="false">
      <c r="A7" s="1" t="s">
        <v>13</v>
      </c>
      <c r="B7" s="9" t="n">
        <v>0</v>
      </c>
      <c r="C7" s="2" t="n">
        <v>0.536666666666667</v>
      </c>
      <c r="D7" s="1" t="n">
        <v>0</v>
      </c>
      <c r="E7" s="1" t="n">
        <v>0</v>
      </c>
      <c r="F7" s="1" t="n">
        <v>0.51</v>
      </c>
      <c r="G7" s="1" t="n">
        <v>0.6</v>
      </c>
      <c r="H7" s="10" t="n">
        <v>1.1483355E-010</v>
      </c>
      <c r="I7" s="2" t="n">
        <v>1.51666666666667</v>
      </c>
      <c r="J7" s="1" t="n">
        <v>0</v>
      </c>
      <c r="K7" s="1" t="n">
        <v>3.2E-010</v>
      </c>
      <c r="L7" s="1" t="n">
        <v>1.4</v>
      </c>
      <c r="M7" s="1" t="n">
        <v>1.7</v>
      </c>
    </row>
    <row r="8" s="8" customFormat="true" ht="12.75" hidden="false" customHeight="false" outlineLevel="0" collapsed="false">
      <c r="A8" s="4" t="s">
        <v>14</v>
      </c>
      <c r="B8" s="5" t="n">
        <v>3.39348366666667E-011</v>
      </c>
      <c r="C8" s="6" t="n">
        <v>1.5</v>
      </c>
      <c r="D8" s="4" t="n">
        <v>2.2E-016</v>
      </c>
      <c r="E8" s="4" t="n">
        <v>1.9E-010</v>
      </c>
      <c r="F8" s="4" t="n">
        <v>1.4</v>
      </c>
      <c r="G8" s="4" t="n">
        <v>1.6</v>
      </c>
      <c r="H8" s="7" t="n">
        <v>4.502705E-009</v>
      </c>
      <c r="I8" s="6" t="n">
        <v>0.686666666666667</v>
      </c>
      <c r="J8" s="4" t="n">
        <v>1.4E-014</v>
      </c>
      <c r="K8" s="4" t="n">
        <v>2.7E-008</v>
      </c>
      <c r="L8" s="4" t="n">
        <v>0.66</v>
      </c>
      <c r="M8" s="4" t="n">
        <v>0.74</v>
      </c>
    </row>
    <row r="9" customFormat="false" ht="12.75" hidden="false" customHeight="false" outlineLevel="0" collapsed="false">
      <c r="A9" s="1" t="s">
        <v>15</v>
      </c>
      <c r="B9" s="9" t="n">
        <v>1.83333333333333E-015</v>
      </c>
      <c r="C9" s="2" t="n">
        <v>0.561666666666667</v>
      </c>
      <c r="D9" s="1" t="n">
        <v>0</v>
      </c>
      <c r="E9" s="1" t="n">
        <v>1.1E-014</v>
      </c>
      <c r="F9" s="1" t="n">
        <v>0.51</v>
      </c>
      <c r="G9" s="1" t="n">
        <v>0.65</v>
      </c>
      <c r="H9" s="10" t="n">
        <v>2.50002407763333E-006</v>
      </c>
      <c r="I9" s="2" t="n">
        <v>1.45</v>
      </c>
      <c r="J9" s="1" t="n">
        <v>5.8E-015</v>
      </c>
      <c r="K9" s="11" t="n">
        <v>1.5E-005</v>
      </c>
      <c r="L9" s="1" t="n">
        <v>1.3</v>
      </c>
      <c r="M9" s="1" t="n">
        <v>1.5</v>
      </c>
    </row>
    <row r="10" s="8" customFormat="true" ht="12.75" hidden="false" customHeight="false" outlineLevel="0" collapsed="false">
      <c r="A10" s="4" t="s">
        <v>16</v>
      </c>
      <c r="B10" s="5" t="n">
        <v>0</v>
      </c>
      <c r="C10" s="6" t="n">
        <v>0.49</v>
      </c>
      <c r="D10" s="4" t="n">
        <v>0</v>
      </c>
      <c r="E10" s="4" t="n">
        <v>0</v>
      </c>
      <c r="F10" s="4" t="n">
        <v>0.48</v>
      </c>
      <c r="G10" s="4" t="n">
        <v>0.51</v>
      </c>
      <c r="H10" s="7" t="n">
        <v>8.0385E-012</v>
      </c>
      <c r="I10" s="6" t="n">
        <v>1.5</v>
      </c>
      <c r="J10" s="4" t="n">
        <v>0</v>
      </c>
      <c r="K10" s="4" t="n">
        <v>4.2E-011</v>
      </c>
      <c r="L10" s="4" t="n">
        <v>1.4</v>
      </c>
      <c r="M10" s="4" t="n">
        <v>1.6</v>
      </c>
    </row>
    <row r="11" s="8" customFormat="true" ht="12.75" hidden="false" customHeight="false" outlineLevel="0" collapsed="false">
      <c r="A11" s="4" t="s">
        <v>17</v>
      </c>
      <c r="B11" s="12" t="n">
        <v>2.67166670881667E-005</v>
      </c>
      <c r="C11" s="6" t="n">
        <v>1.38333333333333</v>
      </c>
      <c r="D11" s="4" t="n">
        <v>0</v>
      </c>
      <c r="E11" s="12" t="n">
        <v>0.0001</v>
      </c>
      <c r="F11" s="4" t="n">
        <v>1.2</v>
      </c>
      <c r="G11" s="4" t="n">
        <v>1.6</v>
      </c>
      <c r="H11" s="7" t="n">
        <v>3.00000183333333E-011</v>
      </c>
      <c r="I11" s="6" t="n">
        <v>0.628333333333333</v>
      </c>
      <c r="J11" s="4" t="n">
        <v>0</v>
      </c>
      <c r="K11" s="4" t="n">
        <v>1.8E-010</v>
      </c>
      <c r="L11" s="4" t="n">
        <v>0.59</v>
      </c>
      <c r="M11" s="4" t="n">
        <v>0.7</v>
      </c>
    </row>
    <row r="12" s="8" customFormat="true" ht="12.75" hidden="false" customHeight="false" outlineLevel="0" collapsed="false">
      <c r="A12" s="4" t="s">
        <v>18</v>
      </c>
      <c r="B12" s="5" t="n">
        <v>0</v>
      </c>
      <c r="C12" s="6" t="n">
        <v>0.508333333333333</v>
      </c>
      <c r="D12" s="4" t="n">
        <v>0</v>
      </c>
      <c r="E12" s="4" t="n">
        <v>0</v>
      </c>
      <c r="F12" s="4" t="n">
        <v>0.47</v>
      </c>
      <c r="G12" s="4" t="n">
        <v>0.54</v>
      </c>
      <c r="H12" s="7" t="n">
        <v>0.113166816813333</v>
      </c>
      <c r="I12" s="6" t="n">
        <v>1.21833333333333</v>
      </c>
      <c r="J12" s="4" t="n">
        <v>0</v>
      </c>
      <c r="K12" s="4" t="n">
        <v>0.61</v>
      </c>
      <c r="L12" s="4" t="n">
        <v>0.88</v>
      </c>
      <c r="M12" s="4" t="n">
        <v>1.6</v>
      </c>
    </row>
    <row r="13" customFormat="false" ht="12.75" hidden="false" customHeight="false" outlineLevel="0" collapsed="false">
      <c r="A13" s="1" t="s">
        <v>19</v>
      </c>
      <c r="B13" s="11" t="n">
        <v>0.000161500141666667</v>
      </c>
      <c r="C13" s="2" t="n">
        <v>1.33333333333333</v>
      </c>
      <c r="D13" s="1" t="n">
        <v>0</v>
      </c>
      <c r="E13" s="11" t="n">
        <v>0.00088</v>
      </c>
      <c r="F13" s="1" t="n">
        <v>1.2</v>
      </c>
      <c r="G13" s="1" t="n">
        <v>1.6</v>
      </c>
      <c r="H13" s="10" t="n">
        <v>7.225315E-012</v>
      </c>
      <c r="I13" s="2" t="n">
        <v>0.643333333333333</v>
      </c>
      <c r="J13" s="1" t="n">
        <v>0</v>
      </c>
      <c r="K13" s="1" t="n">
        <v>4.3E-011</v>
      </c>
      <c r="L13" s="1" t="n">
        <v>0.53</v>
      </c>
      <c r="M13" s="1" t="n">
        <v>0.7</v>
      </c>
    </row>
    <row r="14" s="8" customFormat="true" ht="12.75" hidden="false" customHeight="false" outlineLevel="0" collapsed="false">
      <c r="A14" s="4" t="s">
        <v>20</v>
      </c>
      <c r="B14" s="12" t="n">
        <v>0.00143335483334402</v>
      </c>
      <c r="C14" s="6" t="n">
        <v>1.4</v>
      </c>
      <c r="D14" s="4" t="n">
        <v>6.1E-015</v>
      </c>
      <c r="E14" s="12" t="n">
        <v>0.0086</v>
      </c>
      <c r="F14" s="4" t="n">
        <v>1.2</v>
      </c>
      <c r="G14" s="4" t="n">
        <v>1.5</v>
      </c>
      <c r="H14" s="7" t="n">
        <v>2.67344633333333E-011</v>
      </c>
      <c r="I14" s="6" t="n">
        <v>0.666666666666667</v>
      </c>
      <c r="J14" s="4" t="n">
        <v>2.2E-016</v>
      </c>
      <c r="K14" s="4" t="n">
        <v>1.4E-010</v>
      </c>
      <c r="L14" s="4" t="n">
        <v>0.64</v>
      </c>
      <c r="M14" s="4" t="n">
        <v>0.7</v>
      </c>
    </row>
    <row r="15" s="8" customFormat="true" ht="12.75" hidden="false" customHeight="false" outlineLevel="0" collapsed="false">
      <c r="A15" s="4" t="s">
        <v>21</v>
      </c>
      <c r="B15" s="5" t="n">
        <v>1.48333333333333E-016</v>
      </c>
      <c r="C15" s="6" t="n">
        <v>0.541666666666667</v>
      </c>
      <c r="D15" s="4" t="n">
        <v>0</v>
      </c>
      <c r="E15" s="4" t="n">
        <v>8.9E-016</v>
      </c>
      <c r="F15" s="4" t="n">
        <v>0.49</v>
      </c>
      <c r="G15" s="4" t="n">
        <v>0.64</v>
      </c>
      <c r="H15" s="5" t="n">
        <v>0</v>
      </c>
      <c r="I15" s="6" t="n">
        <v>1.63333333333333</v>
      </c>
      <c r="J15" s="4" t="n">
        <v>0</v>
      </c>
      <c r="K15" s="4" t="n">
        <v>0</v>
      </c>
      <c r="L15" s="4" t="n">
        <v>1.6</v>
      </c>
      <c r="M15" s="4" t="n">
        <v>1.7</v>
      </c>
    </row>
    <row r="16" s="8" customFormat="true" ht="12.75" hidden="false" customHeight="false" outlineLevel="0" collapsed="false">
      <c r="A16" s="4" t="s">
        <v>22</v>
      </c>
      <c r="B16" s="5" t="n">
        <v>0</v>
      </c>
      <c r="C16" s="6" t="n">
        <v>0.523333333333333</v>
      </c>
      <c r="D16" s="4" t="n">
        <v>0</v>
      </c>
      <c r="E16" s="4" t="n">
        <v>0</v>
      </c>
      <c r="F16" s="4" t="n">
        <v>0.51</v>
      </c>
      <c r="G16" s="4" t="n">
        <v>0.53</v>
      </c>
      <c r="H16" s="7" t="n">
        <v>2E-016</v>
      </c>
      <c r="I16" s="6" t="n">
        <v>1.7</v>
      </c>
      <c r="J16" s="4" t="n">
        <v>0</v>
      </c>
      <c r="K16" s="4" t="n">
        <v>1.2E-015</v>
      </c>
      <c r="L16" s="4" t="n">
        <v>1.6</v>
      </c>
      <c r="M16" s="4" t="n">
        <v>1.8</v>
      </c>
    </row>
    <row r="17" customFormat="false" ht="12.75" hidden="false" customHeight="false" outlineLevel="0" collapsed="false">
      <c r="A17" s="1" t="s">
        <v>23</v>
      </c>
      <c r="B17" s="11" t="n">
        <v>2.5001516695E-007</v>
      </c>
      <c r="C17" s="2" t="n">
        <v>1.51666666666667</v>
      </c>
      <c r="D17" s="1" t="n">
        <v>0</v>
      </c>
      <c r="E17" s="11" t="n">
        <v>1.5E-006</v>
      </c>
      <c r="F17" s="1" t="n">
        <v>1.3</v>
      </c>
      <c r="G17" s="1" t="n">
        <v>1.6</v>
      </c>
      <c r="H17" s="10" t="n">
        <v>0.230000000038339</v>
      </c>
      <c r="I17" s="2" t="n">
        <v>0.78</v>
      </c>
      <c r="J17" s="1" t="n">
        <v>0</v>
      </c>
      <c r="K17" s="1" t="n">
        <v>0.92</v>
      </c>
      <c r="L17" s="1" t="n">
        <v>0.63</v>
      </c>
      <c r="M17" s="1" t="n">
        <v>1.04</v>
      </c>
    </row>
    <row r="18" customFormat="false" ht="12.75" hidden="false" customHeight="false" outlineLevel="0" collapsed="false">
      <c r="A18" s="1" t="s">
        <v>24</v>
      </c>
      <c r="B18" s="11" t="n">
        <v>1.83367502E-007</v>
      </c>
      <c r="C18" s="2" t="n">
        <v>1.48333333333333</v>
      </c>
      <c r="D18" s="1" t="n">
        <v>0</v>
      </c>
      <c r="E18" s="11" t="n">
        <v>1.1E-006</v>
      </c>
      <c r="F18" s="1" t="n">
        <v>1.3</v>
      </c>
      <c r="G18" s="1" t="n">
        <v>1.7</v>
      </c>
      <c r="H18" s="10" t="n">
        <v>0.00043333333334055</v>
      </c>
      <c r="I18" s="2" t="n">
        <v>0.67</v>
      </c>
      <c r="J18" s="1" t="n">
        <v>0</v>
      </c>
      <c r="K18" s="11" t="n">
        <v>0.0026</v>
      </c>
      <c r="L18" s="1" t="n">
        <v>0.59</v>
      </c>
      <c r="M18" s="1" t="n">
        <v>0.85</v>
      </c>
    </row>
    <row r="19" customFormat="false" ht="12.75" hidden="false" customHeight="false" outlineLevel="0" collapsed="false">
      <c r="A19" s="1" t="s">
        <v>25</v>
      </c>
      <c r="B19" s="11" t="n">
        <v>5.19513833333333E-005</v>
      </c>
      <c r="C19" s="2" t="n">
        <v>1.31666666666667</v>
      </c>
      <c r="D19" s="1" t="n">
        <v>3.5E-009</v>
      </c>
      <c r="E19" s="11" t="n">
        <v>0.00029</v>
      </c>
      <c r="F19" s="1" t="n">
        <v>1.2</v>
      </c>
      <c r="G19" s="1" t="n">
        <v>1.4</v>
      </c>
      <c r="H19" s="10" t="n">
        <v>3.66774316666667E-011</v>
      </c>
      <c r="I19" s="2" t="n">
        <v>0.663333333333333</v>
      </c>
      <c r="J19" s="1" t="n">
        <v>2.2E-016</v>
      </c>
      <c r="K19" s="1" t="n">
        <v>1.9E-010</v>
      </c>
      <c r="L19" s="1" t="n">
        <v>0.64</v>
      </c>
      <c r="M19" s="1" t="n">
        <v>0.7</v>
      </c>
    </row>
    <row r="20" customFormat="false" ht="12.75" hidden="false" customHeight="false" outlineLevel="0" collapsed="false">
      <c r="A20" s="1" t="s">
        <v>26</v>
      </c>
      <c r="B20" s="9" t="n">
        <v>2.58463333333333E-013</v>
      </c>
      <c r="C20" s="2" t="n">
        <v>0.621666666666667</v>
      </c>
      <c r="D20" s="1" t="n">
        <v>0</v>
      </c>
      <c r="E20" s="1" t="n">
        <v>1.4E-012</v>
      </c>
      <c r="F20" s="1" t="n">
        <v>0.57</v>
      </c>
      <c r="G20" s="1" t="n">
        <v>0.68</v>
      </c>
      <c r="H20" s="10" t="n">
        <v>0.00383337743507333</v>
      </c>
      <c r="I20" s="2" t="n">
        <v>1.41666666666667</v>
      </c>
      <c r="J20" s="1" t="n">
        <v>0</v>
      </c>
      <c r="K20" s="1" t="n">
        <v>0.023</v>
      </c>
      <c r="L20" s="1" t="n">
        <v>1.1</v>
      </c>
      <c r="M20" s="1" t="n">
        <v>1.8</v>
      </c>
    </row>
    <row r="21" s="8" customFormat="true" ht="12.75" hidden="false" customHeight="false" outlineLevel="0" collapsed="false">
      <c r="A21" s="4" t="s">
        <v>27</v>
      </c>
      <c r="B21" s="5" t="n">
        <v>0</v>
      </c>
      <c r="C21" s="6" t="n">
        <v>0.47</v>
      </c>
      <c r="D21" s="4" t="n">
        <v>0</v>
      </c>
      <c r="E21" s="4" t="n">
        <v>0</v>
      </c>
      <c r="F21" s="4" t="n">
        <v>0.46</v>
      </c>
      <c r="G21" s="4" t="n">
        <v>0.49</v>
      </c>
      <c r="H21" s="7" t="n">
        <v>5.76666666666667E-016</v>
      </c>
      <c r="I21" s="6" t="n">
        <v>1.58333333333333</v>
      </c>
      <c r="J21" s="4" t="n">
        <v>0</v>
      </c>
      <c r="K21" s="4" t="n">
        <v>2.8E-015</v>
      </c>
      <c r="L21" s="4" t="n">
        <v>1.5</v>
      </c>
      <c r="M21" s="4" t="n">
        <v>1.6</v>
      </c>
    </row>
    <row r="22" s="8" customFormat="true" ht="12.75" hidden="false" customHeight="false" outlineLevel="0" collapsed="false">
      <c r="A22" s="4" t="s">
        <v>28</v>
      </c>
      <c r="B22" s="5" t="n">
        <v>0</v>
      </c>
      <c r="C22" s="6" t="n">
        <v>0.553333333333333</v>
      </c>
      <c r="D22" s="4" t="n">
        <v>0</v>
      </c>
      <c r="E22" s="4" t="n">
        <v>0</v>
      </c>
      <c r="F22" s="4" t="n">
        <v>0.49</v>
      </c>
      <c r="G22" s="4" t="n">
        <v>0.58</v>
      </c>
      <c r="H22" s="5" t="n">
        <v>0</v>
      </c>
      <c r="I22" s="6" t="n">
        <v>1.7</v>
      </c>
      <c r="J22" s="4" t="n">
        <v>0</v>
      </c>
      <c r="K22" s="4" t="n">
        <v>0</v>
      </c>
      <c r="L22" s="4" t="n">
        <v>1.6</v>
      </c>
      <c r="M22" s="4" t="n">
        <v>1.8</v>
      </c>
    </row>
    <row r="23" s="8" customFormat="true" ht="12.75" hidden="false" customHeight="false" outlineLevel="0" collapsed="false">
      <c r="A23" s="4" t="s">
        <v>29</v>
      </c>
      <c r="B23" s="12" t="n">
        <v>8.8147160021878E-005</v>
      </c>
      <c r="C23" s="4" t="n">
        <v>0.693</v>
      </c>
      <c r="D23" s="4" t="n">
        <v>0</v>
      </c>
      <c r="E23" s="12" t="n">
        <v>0.00088</v>
      </c>
      <c r="F23" s="4" t="n">
        <v>0.56</v>
      </c>
      <c r="G23" s="4" t="n">
        <v>0.83</v>
      </c>
      <c r="H23" s="4" t="n">
        <v>1.9100006774E-007</v>
      </c>
      <c r="I23" s="4" t="n">
        <v>1.56</v>
      </c>
      <c r="J23" s="4" t="n">
        <v>0</v>
      </c>
      <c r="K23" s="12" t="n">
        <v>1.9E-006</v>
      </c>
      <c r="L23" s="4" t="n">
        <v>1.3</v>
      </c>
      <c r="M23" s="4" t="n">
        <v>1.9</v>
      </c>
    </row>
    <row r="24" s="8" customFormat="true" ht="12.75" hidden="false" customHeight="false" outlineLevel="0" collapsed="false">
      <c r="A24" s="4" t="s">
        <v>30</v>
      </c>
      <c r="B24" s="12" t="n">
        <v>0.0010097669</v>
      </c>
      <c r="C24" s="4" t="n">
        <v>1.28</v>
      </c>
      <c r="D24" s="4" t="n">
        <v>1.7E-008</v>
      </c>
      <c r="E24" s="12" t="n">
        <v>0.0051</v>
      </c>
      <c r="F24" s="4" t="n">
        <v>1.2</v>
      </c>
      <c r="G24" s="4" t="n">
        <v>1.4</v>
      </c>
      <c r="H24" s="4" t="n">
        <v>0.0371727225390001</v>
      </c>
      <c r="I24" s="4" t="n">
        <v>0.821</v>
      </c>
      <c r="J24" s="4" t="n">
        <v>8.9E-016</v>
      </c>
      <c r="K24" s="4" t="n">
        <v>0.28</v>
      </c>
      <c r="L24" s="4" t="n">
        <v>0.64</v>
      </c>
      <c r="M24" s="4" t="n">
        <v>1.06</v>
      </c>
    </row>
    <row r="25" s="8" customFormat="true" ht="12.75" hidden="false" customHeight="false" outlineLevel="0" collapsed="false">
      <c r="A25" s="4" t="s">
        <v>31</v>
      </c>
      <c r="B25" s="12" t="n">
        <v>0.303167045</v>
      </c>
      <c r="C25" s="4" t="n">
        <v>1.064</v>
      </c>
      <c r="D25" s="12" t="n">
        <v>4.5E-007</v>
      </c>
      <c r="E25" s="4" t="n">
        <v>1</v>
      </c>
      <c r="F25" s="4" t="n">
        <v>0.86</v>
      </c>
      <c r="G25" s="4" t="n">
        <v>1.3</v>
      </c>
      <c r="H25" s="4" t="n">
        <v>0.001402339782678</v>
      </c>
      <c r="I25" s="4" t="n">
        <v>0.739</v>
      </c>
      <c r="J25" s="4" t="n">
        <v>8.8E-013</v>
      </c>
      <c r="K25" s="4" t="n">
        <v>0.014</v>
      </c>
      <c r="L25" s="4" t="n">
        <v>0.68</v>
      </c>
      <c r="M25" s="4" t="n">
        <v>0.87</v>
      </c>
    </row>
    <row r="26" s="8" customFormat="true" ht="12.75" hidden="false" customHeight="false" outlineLevel="0" collapsed="false">
      <c r="A26" s="4" t="s">
        <v>32</v>
      </c>
      <c r="B26" s="12" t="n">
        <v>0.00448236174</v>
      </c>
      <c r="C26" s="4" t="n">
        <v>1.26</v>
      </c>
      <c r="D26" s="4" t="n">
        <v>1.9E-009</v>
      </c>
      <c r="E26" s="4" t="n">
        <v>0.025</v>
      </c>
      <c r="F26" s="4" t="n">
        <v>1.1</v>
      </c>
      <c r="G26" s="4" t="n">
        <v>1.4</v>
      </c>
      <c r="H26" s="4" t="n">
        <v>0.000800170230337</v>
      </c>
      <c r="I26" s="4" t="n">
        <v>0.698</v>
      </c>
      <c r="J26" s="4" t="n">
        <v>0</v>
      </c>
      <c r="K26" s="12" t="n">
        <v>0.0063</v>
      </c>
      <c r="L26" s="4" t="n">
        <v>0.55</v>
      </c>
      <c r="M26" s="4" t="n">
        <v>0.86</v>
      </c>
    </row>
    <row r="27" s="8" customFormat="true" ht="12.75" hidden="false" customHeight="false" outlineLevel="0" collapsed="false">
      <c r="A27" s="4" t="s">
        <v>33</v>
      </c>
      <c r="B27" s="12" t="n">
        <v>0.0691096200002501</v>
      </c>
      <c r="C27" s="4" t="n">
        <v>1.269</v>
      </c>
      <c r="D27" s="4" t="n">
        <v>0</v>
      </c>
      <c r="E27" s="4" t="n">
        <v>0.45</v>
      </c>
      <c r="F27" s="4" t="n">
        <v>0.93</v>
      </c>
      <c r="G27" s="4" t="n">
        <v>1.6</v>
      </c>
      <c r="H27" s="4" t="n">
        <v>0.12904002800025</v>
      </c>
      <c r="I27" s="4" t="n">
        <v>0.872</v>
      </c>
      <c r="J27" s="4" t="n">
        <v>2.5E-012</v>
      </c>
      <c r="K27" s="4" t="n">
        <v>0.35</v>
      </c>
      <c r="L27" s="4" t="n">
        <v>0.68</v>
      </c>
      <c r="M27" s="4" t="n">
        <v>0.95</v>
      </c>
    </row>
    <row r="28" s="8" customFormat="true" ht="12.75" hidden="false" customHeight="false" outlineLevel="0" collapsed="false">
      <c r="A28" s="4" t="s">
        <v>34</v>
      </c>
      <c r="B28" s="12" t="n">
        <v>0.13744720007477</v>
      </c>
      <c r="C28" s="4" t="n">
        <v>1.198</v>
      </c>
      <c r="D28" s="4" t="n">
        <v>7.7E-012</v>
      </c>
      <c r="E28" s="4" t="n">
        <v>0.61</v>
      </c>
      <c r="F28" s="4" t="n">
        <v>0.97</v>
      </c>
      <c r="G28" s="4" t="n">
        <v>1.5</v>
      </c>
      <c r="H28" s="4" t="n">
        <v>0.00292000068262524</v>
      </c>
      <c r="I28" s="4" t="n">
        <v>0.691</v>
      </c>
      <c r="J28" s="4" t="n">
        <v>0</v>
      </c>
      <c r="K28" s="4" t="n">
        <v>0.029</v>
      </c>
      <c r="L28" s="4" t="n">
        <v>0.57</v>
      </c>
      <c r="M28" s="4" t="n">
        <v>0.89</v>
      </c>
    </row>
    <row r="29" s="8" customFormat="true" ht="12.75" hidden="false" customHeight="false" outlineLevel="0" collapsed="false">
      <c r="A29" s="4" t="s">
        <v>35</v>
      </c>
      <c r="B29" s="5" t="n">
        <v>0</v>
      </c>
      <c r="C29" s="6" t="n">
        <v>0.514</v>
      </c>
      <c r="D29" s="4" t="n">
        <v>0</v>
      </c>
      <c r="E29" s="4" t="n">
        <v>0</v>
      </c>
      <c r="F29" s="4" t="n">
        <v>0.46</v>
      </c>
      <c r="G29" s="4" t="n">
        <v>0.6</v>
      </c>
      <c r="H29" s="7" t="n">
        <f aca="false">0.000000000027</f>
        <v>2.7E-011</v>
      </c>
      <c r="I29" s="6" t="n">
        <v>1.78</v>
      </c>
      <c r="J29" s="4" t="n">
        <v>0</v>
      </c>
      <c r="K29" s="4" t="n">
        <f aca="false">0.00000000027</f>
        <v>2.7E-010</v>
      </c>
      <c r="L29" s="4" t="n">
        <v>1.4</v>
      </c>
      <c r="M29" s="4" t="n">
        <v>1.9</v>
      </c>
    </row>
    <row r="30" customFormat="false" ht="12.75" hidden="false" customHeight="false" outlineLevel="0" collapsed="false">
      <c r="A30" s="1" t="s">
        <v>36</v>
      </c>
      <c r="B30" s="10" t="s">
        <v>37</v>
      </c>
      <c r="C30" s="2" t="s">
        <v>37</v>
      </c>
      <c r="D30" s="1" t="s">
        <v>37</v>
      </c>
      <c r="E30" s="1" t="s">
        <v>37</v>
      </c>
      <c r="F30" s="1" t="s">
        <v>37</v>
      </c>
      <c r="G30" s="1" t="s">
        <v>37</v>
      </c>
      <c r="H30" s="10" t="s">
        <v>37</v>
      </c>
      <c r="I30" s="2" t="s">
        <v>37</v>
      </c>
      <c r="J30" s="1" t="s">
        <v>37</v>
      </c>
      <c r="K30" s="1" t="s">
        <v>37</v>
      </c>
      <c r="L30" s="1" t="s">
        <v>37</v>
      </c>
      <c r="M30" s="1" t="s">
        <v>37</v>
      </c>
    </row>
  </sheetData>
  <mergeCells count="2">
    <mergeCell ref="B1:G1"/>
    <mergeCell ref="H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Onkológiai Biomarker Kutatócsoport</cp:lastModifiedBy>
  <dcterms:modified xsi:type="dcterms:W3CDTF">2015-09-02T12:40:54Z</dcterms:modified>
  <cp:revision>0</cp:revision>
  <dc:subject/>
  <dc:title/>
</cp:coreProperties>
</file>